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7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OneDrive\work files\Pediatrics\Projects\Endo\18 vitamin D dependent rickets type 2\Frontiers_Word_Templates\"/>
    </mc:Choice>
  </mc:AlternateContent>
  <bookViews>
    <workbookView xWindow="840" yWindow="9465" windowWidth="34560" windowHeight="201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1" l="1"/>
</calcChain>
</file>

<file path=xl/sharedStrings.xml><?xml version="1.0" encoding="utf-8"?>
<sst xmlns="http://schemas.openxmlformats.org/spreadsheetml/2006/main" count="262" uniqueCount="87">
  <si>
    <t xml:space="preserve">Code </t>
  </si>
  <si>
    <t>IV</t>
  </si>
  <si>
    <t>oral</t>
  </si>
  <si>
    <t>initial PTH</t>
  </si>
  <si>
    <t>initial ALP</t>
  </si>
  <si>
    <t>initial Ca</t>
  </si>
  <si>
    <t>initial PO4</t>
  </si>
  <si>
    <t>1,25 vit D</t>
  </si>
  <si>
    <t>gender</t>
  </si>
  <si>
    <t>type</t>
  </si>
  <si>
    <t>Age Presentation(Months)</t>
  </si>
  <si>
    <t>Calcium treatment rout</t>
  </si>
  <si>
    <t>Female</t>
  </si>
  <si>
    <t>Male</t>
  </si>
  <si>
    <t>Memale</t>
  </si>
  <si>
    <t>c.820C&gt;T (p.Arg274Cys)</t>
  </si>
  <si>
    <t>Homozygous</t>
  </si>
  <si>
    <t>Height SD at presentation</t>
  </si>
  <si>
    <t xml:space="preserve">latest Height SD </t>
  </si>
  <si>
    <t>Presntation</t>
  </si>
  <si>
    <t>Alopicia ,short stature&amp;positive family history</t>
  </si>
  <si>
    <t>Alopicia Short stature &amp;positive family history</t>
  </si>
  <si>
    <t>Alopecia.short stature&amp; positive family history</t>
  </si>
  <si>
    <t>Alopecia, short stature, respiratory symptoms, delayed motor development&amp; family history</t>
  </si>
  <si>
    <t>Hypocalcemic seizures</t>
  </si>
  <si>
    <t>Alopecia, short stature</t>
  </si>
  <si>
    <t>Alopecia, short stature hypocalcemic seizures</t>
  </si>
  <si>
    <t>Alopecia, sever short stature</t>
  </si>
  <si>
    <t>Alopecia, sver short stature</t>
  </si>
  <si>
    <t>Alopeci sever short stature and bow legs</t>
  </si>
  <si>
    <t>c.885C&gt;A (p.Tyr295Ter)</t>
  </si>
  <si>
    <t>c.1036G&gt;A (p.Val346Met)</t>
  </si>
  <si>
    <t>c.88C&gt;T (p.Arg30Ter)</t>
  </si>
  <si>
    <t>c.2T&gt;G (p.Met1?)</t>
  </si>
  <si>
    <t>c.803T&gt;C (p.Ile268Thr)</t>
  </si>
  <si>
    <t>Alopecia,short stature</t>
  </si>
  <si>
    <t>Alopecia, bowing legs</t>
  </si>
  <si>
    <t>Alopicia , short stature&amp; Bowing legs</t>
  </si>
  <si>
    <t>Alopecia,short stature and bowing legs</t>
  </si>
  <si>
    <t>Alopecia and bow legs</t>
  </si>
  <si>
    <t>Alopecia, short staure and bow legs</t>
  </si>
  <si>
    <t>Alopecia, sever short stature&amp;delayed motor development</t>
  </si>
  <si>
    <t>Alopicia ,short stature, delayed motor development&amp;positive family history</t>
  </si>
  <si>
    <t>Alopecia, short stature &amp;delayed motor development</t>
  </si>
  <si>
    <t>Alopecia, short stature&amp;delayed motor development</t>
  </si>
  <si>
    <t>Alopecia, sever short stature &amp;delayed motor development</t>
  </si>
  <si>
    <t>Alopecia,short stature, bowing legspositive family history</t>
  </si>
  <si>
    <t>bowing legs &amp; positive family history</t>
  </si>
  <si>
    <t>Alopecia, short stature,hypocalcemic seizures&amp;positive family history</t>
  </si>
  <si>
    <t>Alopecia, short stature&amp;positive family history</t>
  </si>
  <si>
    <t>Alopecia and hypocalcemic seizures&amp;positive family history</t>
  </si>
  <si>
    <t>alopecia and bowing  legs</t>
  </si>
  <si>
    <t>Alopecia&amp;hypocalcemic seizures</t>
  </si>
  <si>
    <t>Current age(years)</t>
  </si>
  <si>
    <t>7 Years, 4 Months</t>
  </si>
  <si>
    <t>15 Years, 11 Months</t>
  </si>
  <si>
    <t>5 Years, 7 Months</t>
  </si>
  <si>
    <t>12 Years, 0 Months</t>
  </si>
  <si>
    <t>17 Years, 6 Months</t>
  </si>
  <si>
    <t>9 Years, 11 Months</t>
  </si>
  <si>
    <t>6 Years, 11 Months</t>
  </si>
  <si>
    <t>9 Years, 6 Months</t>
  </si>
  <si>
    <t>14 Years, 2 Months</t>
  </si>
  <si>
    <t>11 Years, 2 Months</t>
  </si>
  <si>
    <t>11 Years, 8 Months</t>
  </si>
  <si>
    <t>13 Years, 4 Months</t>
  </si>
  <si>
    <t>10 Years, 3 Months</t>
  </si>
  <si>
    <t>10 Years, 11 Months</t>
  </si>
  <si>
    <t>17 Years, 9 Months</t>
  </si>
  <si>
    <t>8 Years, 3 Months</t>
  </si>
  <si>
    <t>8 Years, 9 Months</t>
  </si>
  <si>
    <t>6 Years, 10 Months</t>
  </si>
  <si>
    <t>9 Years, 10 Months</t>
  </si>
  <si>
    <t>10 Years, 5 Months</t>
  </si>
  <si>
    <t>5 Years, 5 Months</t>
  </si>
  <si>
    <t>10 Years, 4 Months</t>
  </si>
  <si>
    <t>19 Years, 11 Months</t>
  </si>
  <si>
    <t>16 Years, 4 Months</t>
  </si>
  <si>
    <t>12 Years, 8 Months</t>
  </si>
  <si>
    <t>11 Years, 1 Months</t>
  </si>
  <si>
    <t>7 Years, 11 Months</t>
  </si>
  <si>
    <t>10 Years, 8 Months</t>
  </si>
  <si>
    <t>12 Years, 11 Months</t>
  </si>
  <si>
    <t>13 Years, 0 Months</t>
  </si>
  <si>
    <t>12 Years, 2 Months</t>
  </si>
  <si>
    <t>Duration of IV calcium</t>
  </si>
  <si>
    <t>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indexed="18"/>
      <name val="Calibri Light"/>
      <family val="2"/>
      <scheme val="major"/>
    </font>
    <font>
      <b/>
      <sz val="12"/>
      <color theme="0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2"/>
      <name val="Calibri Light"/>
      <family val="2"/>
      <scheme val="major"/>
    </font>
    <font>
      <sz val="12"/>
      <name val="Calibri"/>
      <family val="2"/>
      <scheme val="minor"/>
    </font>
    <font>
      <sz val="12"/>
      <name val="Calibri Light"/>
      <family val="2"/>
      <scheme val="major"/>
    </font>
    <font>
      <sz val="11"/>
      <name val="Calibri"/>
      <family val="2"/>
      <scheme val="minor"/>
    </font>
    <font>
      <sz val="12"/>
      <name val="Calibri"/>
      <family val="2"/>
    </font>
    <font>
      <sz val="12"/>
      <name val="Times New Roman"/>
      <family val="1"/>
    </font>
    <font>
      <sz val="11"/>
      <name val="Times New Roman"/>
      <family val="1"/>
    </font>
    <font>
      <sz val="11"/>
      <name val="Calibri Light"/>
      <family val="2"/>
      <scheme val="maj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-0.249977111117893"/>
        <bgColor theme="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indexed="41"/>
      </patternFill>
    </fill>
    <fill>
      <patternFill patternType="solid">
        <fgColor theme="5" tint="0.39997558519241921"/>
        <bgColor theme="5"/>
      </patternFill>
    </fill>
    <fill>
      <patternFill patternType="solid">
        <fgColor theme="9"/>
        <bgColor theme="5"/>
      </patternFill>
    </fill>
    <fill>
      <patternFill patternType="solid">
        <fgColor theme="5"/>
        <bgColor theme="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14" fontId="5" fillId="2" borderId="0" xfId="0" applyNumberFormat="1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14" fontId="8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" fontId="8" fillId="0" borderId="1" xfId="0" applyNumberFormat="1" applyFont="1" applyFill="1" applyBorder="1" applyAlignment="1">
      <alignment horizontal="center"/>
    </xf>
    <xf numFmtId="0" fontId="9" fillId="0" borderId="1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3" fontId="8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wrapText="1"/>
    </xf>
    <xf numFmtId="0" fontId="2" fillId="5" borderId="1" xfId="1" applyFont="1" applyFill="1" applyBorder="1" applyAlignment="1" applyProtection="1">
      <alignment horizontal="center" vertical="center" wrapText="1"/>
      <protection locked="0"/>
    </xf>
    <xf numFmtId="0" fontId="6" fillId="6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3" fillId="7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3" fillId="8" borderId="2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2" borderId="1" xfId="0" applyFont="1" applyFill="1" applyBorder="1" applyAlignment="1">
      <alignment horizontal="center"/>
    </xf>
  </cellXfs>
  <cellStyles count="2">
    <cellStyle name="Normal" xfId="0" builtinId="0"/>
    <cellStyle name="Normal 61" xfId="1"/>
  </cellStyles>
  <dxfs count="6">
    <dxf>
      <font>
        <b val="0"/>
        <strike val="0"/>
        <outline val="0"/>
        <shadow val="0"/>
        <u val="none"/>
        <vertAlign val="baseline"/>
        <color auto="1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color auto="1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theme="5" tint="0.39997558519241921"/>
        </patternFill>
      </fill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id="1" name="Table103" displayName="Table103" ref="A1:A43" totalsRowShown="0" headerRowDxfId="5" dataDxfId="0" headerRowBorderDxfId="3" tableBorderDxfId="4" totalsRowBorderDxfId="2">
  <tableColumns count="1">
    <tableColumn id="1" name="Code " dataDxfId="1"/>
  </tableColumns>
  <tableStyleInfo name="TableStyleMedium1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A26" zoomScale="60" zoomScaleNormal="60" workbookViewId="0">
      <selection activeCell="A43" sqref="A2:A43"/>
    </sheetView>
  </sheetViews>
  <sheetFormatPr defaultColWidth="12.7109375" defaultRowHeight="15" x14ac:dyDescent="0.25"/>
  <cols>
    <col min="1" max="1" width="10.28515625" customWidth="1"/>
    <col min="2" max="2" width="13.140625" customWidth="1"/>
    <col min="3" max="3" width="18.42578125" customWidth="1"/>
    <col min="4" max="4" width="54.28515625" customWidth="1"/>
    <col min="5" max="5" width="29.85546875" style="24" customWidth="1"/>
    <col min="6" max="6" width="20.85546875" customWidth="1"/>
    <col min="7" max="7" width="23.42578125" customWidth="1"/>
    <col min="8" max="8" width="22.85546875" customWidth="1"/>
    <col min="9" max="9" width="18.7109375" customWidth="1"/>
    <col min="10" max="10" width="16.7109375" customWidth="1"/>
    <col min="16" max="16" width="25.7109375" customWidth="1"/>
  </cols>
  <sheetData>
    <row r="1" spans="1:16" s="22" customFormat="1" ht="47.25" x14ac:dyDescent="0.25">
      <c r="A1" s="15" t="s">
        <v>0</v>
      </c>
      <c r="B1" s="16" t="s">
        <v>8</v>
      </c>
      <c r="C1" s="17" t="s">
        <v>53</v>
      </c>
      <c r="D1" s="18" t="s">
        <v>19</v>
      </c>
      <c r="E1" s="16" t="s">
        <v>86</v>
      </c>
      <c r="F1" s="16" t="s">
        <v>9</v>
      </c>
      <c r="G1" s="18" t="s">
        <v>10</v>
      </c>
      <c r="H1" s="19" t="s">
        <v>17</v>
      </c>
      <c r="I1" s="19" t="s">
        <v>18</v>
      </c>
      <c r="J1" s="20" t="s">
        <v>11</v>
      </c>
      <c r="K1" s="20" t="s">
        <v>3</v>
      </c>
      <c r="L1" s="20" t="s">
        <v>4</v>
      </c>
      <c r="M1" s="20" t="s">
        <v>5</v>
      </c>
      <c r="N1" s="20" t="s">
        <v>6</v>
      </c>
      <c r="O1" s="20" t="s">
        <v>7</v>
      </c>
      <c r="P1" s="21" t="s">
        <v>85</v>
      </c>
    </row>
    <row r="2" spans="1:16" ht="15.75" x14ac:dyDescent="0.25">
      <c r="A2" s="25">
        <v>1</v>
      </c>
      <c r="B2" s="4" t="s">
        <v>12</v>
      </c>
      <c r="C2" s="4">
        <v>4</v>
      </c>
      <c r="D2" s="5" t="s">
        <v>24</v>
      </c>
      <c r="E2" s="2" t="s">
        <v>15</v>
      </c>
      <c r="F2" s="2" t="s">
        <v>16</v>
      </c>
      <c r="G2" s="4">
        <v>10</v>
      </c>
      <c r="H2" s="4">
        <v>-1.17</v>
      </c>
      <c r="I2" s="4">
        <v>0.69</v>
      </c>
      <c r="J2" s="4" t="s">
        <v>1</v>
      </c>
      <c r="K2" s="4">
        <v>140</v>
      </c>
      <c r="L2" s="4">
        <v>369</v>
      </c>
      <c r="M2" s="4">
        <v>2.2000000000000002</v>
      </c>
      <c r="N2" s="4">
        <v>1.5</v>
      </c>
      <c r="O2" s="2">
        <v>546</v>
      </c>
      <c r="P2" s="4" t="s">
        <v>74</v>
      </c>
    </row>
    <row r="3" spans="1:16" ht="15.75" x14ac:dyDescent="0.25">
      <c r="A3" s="25">
        <v>2</v>
      </c>
      <c r="B3" s="4" t="s">
        <v>13</v>
      </c>
      <c r="C3" s="4">
        <v>4</v>
      </c>
      <c r="D3" s="5" t="s">
        <v>23</v>
      </c>
      <c r="E3" s="6" t="s">
        <v>32</v>
      </c>
      <c r="F3" s="2" t="s">
        <v>16</v>
      </c>
      <c r="G3" s="4">
        <v>48</v>
      </c>
      <c r="H3" s="4">
        <v>-4.2300000000000004</v>
      </c>
      <c r="I3" s="4">
        <v>-3.2</v>
      </c>
      <c r="J3" s="4" t="s">
        <v>1</v>
      </c>
      <c r="K3" s="4">
        <v>327</v>
      </c>
      <c r="L3" s="4">
        <v>1012</v>
      </c>
      <c r="M3" s="4">
        <v>2.08</v>
      </c>
      <c r="N3" s="4">
        <v>0.65</v>
      </c>
      <c r="O3" s="2">
        <v>615</v>
      </c>
      <c r="P3" s="4" t="s">
        <v>80</v>
      </c>
    </row>
    <row r="4" spans="1:16" ht="15.75" x14ac:dyDescent="0.25">
      <c r="A4" s="25">
        <v>3</v>
      </c>
      <c r="B4" s="7" t="s">
        <v>13</v>
      </c>
      <c r="C4" s="4">
        <v>5</v>
      </c>
      <c r="D4" s="5" t="s">
        <v>21</v>
      </c>
      <c r="E4" s="8" t="s">
        <v>30</v>
      </c>
      <c r="F4" s="8" t="s">
        <v>16</v>
      </c>
      <c r="G4" s="4">
        <v>5</v>
      </c>
      <c r="H4" s="4">
        <v>-4</v>
      </c>
      <c r="I4" s="4">
        <v>-2.5</v>
      </c>
      <c r="J4" s="4" t="s">
        <v>1</v>
      </c>
      <c r="K4" s="4">
        <v>267</v>
      </c>
      <c r="L4" s="4">
        <v>540</v>
      </c>
      <c r="M4" s="4">
        <v>2.36</v>
      </c>
      <c r="N4" s="4">
        <v>0.98</v>
      </c>
      <c r="O4" s="4">
        <v>466</v>
      </c>
      <c r="P4" s="4" t="s">
        <v>56</v>
      </c>
    </row>
    <row r="5" spans="1:16" ht="15.75" x14ac:dyDescent="0.25">
      <c r="A5" s="25">
        <v>4</v>
      </c>
      <c r="B5" s="7" t="s">
        <v>12</v>
      </c>
      <c r="C5" s="4">
        <v>6</v>
      </c>
      <c r="D5" s="5" t="s">
        <v>20</v>
      </c>
      <c r="E5" s="8" t="s">
        <v>30</v>
      </c>
      <c r="F5" s="8" t="s">
        <v>16</v>
      </c>
      <c r="G5" s="4">
        <v>4</v>
      </c>
      <c r="H5" s="4">
        <v>-0.2</v>
      </c>
      <c r="I5" s="4">
        <v>0.15</v>
      </c>
      <c r="J5" s="4" t="s">
        <v>2</v>
      </c>
      <c r="K5" s="4">
        <v>348</v>
      </c>
      <c r="L5" s="9">
        <v>1003.8</v>
      </c>
      <c r="M5" s="4">
        <v>2.19</v>
      </c>
      <c r="N5" s="4">
        <v>0.9</v>
      </c>
      <c r="O5" s="4">
        <v>534</v>
      </c>
      <c r="P5" s="4" t="s">
        <v>54</v>
      </c>
    </row>
    <row r="6" spans="1:16" ht="15.75" x14ac:dyDescent="0.25">
      <c r="A6" s="25">
        <v>5</v>
      </c>
      <c r="B6" s="7" t="s">
        <v>12</v>
      </c>
      <c r="C6" s="4">
        <v>6</v>
      </c>
      <c r="D6" s="5" t="s">
        <v>38</v>
      </c>
      <c r="E6" s="8" t="s">
        <v>30</v>
      </c>
      <c r="F6" s="8" t="s">
        <v>16</v>
      </c>
      <c r="G6" s="4">
        <v>0.1</v>
      </c>
      <c r="H6" s="4">
        <v>-3.29</v>
      </c>
      <c r="I6" s="4">
        <v>-2.2599999999999998</v>
      </c>
      <c r="J6" s="4" t="s">
        <v>1</v>
      </c>
      <c r="K6" s="4">
        <v>231</v>
      </c>
      <c r="L6" s="4">
        <v>646</v>
      </c>
      <c r="M6" s="4">
        <v>1.87</v>
      </c>
      <c r="N6" s="4">
        <v>1.29</v>
      </c>
      <c r="O6" s="4">
        <v>568</v>
      </c>
      <c r="P6" s="4" t="s">
        <v>60</v>
      </c>
    </row>
    <row r="7" spans="1:16" ht="15.75" x14ac:dyDescent="0.25">
      <c r="A7" s="25">
        <v>6</v>
      </c>
      <c r="B7" s="7" t="s">
        <v>13</v>
      </c>
      <c r="C7" s="4">
        <v>7</v>
      </c>
      <c r="D7" s="5" t="s">
        <v>25</v>
      </c>
      <c r="E7" s="6" t="s">
        <v>31</v>
      </c>
      <c r="F7" s="6" t="s">
        <v>16</v>
      </c>
      <c r="G7" s="4">
        <v>15</v>
      </c>
      <c r="H7" s="4">
        <v>-2.2999999999999998</v>
      </c>
      <c r="I7" s="4">
        <v>0.22</v>
      </c>
      <c r="J7" s="2" t="s">
        <v>1</v>
      </c>
      <c r="K7" s="4">
        <v>309</v>
      </c>
      <c r="L7" s="4">
        <v>1270</v>
      </c>
      <c r="M7" s="4">
        <v>1.6</v>
      </c>
      <c r="N7" s="4">
        <v>1.1399999999999999</v>
      </c>
      <c r="O7" s="2">
        <v>557</v>
      </c>
      <c r="P7" s="4" t="s">
        <v>54</v>
      </c>
    </row>
    <row r="8" spans="1:16" ht="15.75" x14ac:dyDescent="0.25">
      <c r="A8" s="25">
        <v>7</v>
      </c>
      <c r="B8" s="4" t="s">
        <v>12</v>
      </c>
      <c r="C8" s="4">
        <v>7</v>
      </c>
      <c r="D8" s="5" t="s">
        <v>27</v>
      </c>
      <c r="E8" s="6" t="s">
        <v>32</v>
      </c>
      <c r="F8" s="2" t="s">
        <v>16</v>
      </c>
      <c r="G8" s="4">
        <v>23</v>
      </c>
      <c r="H8" s="4">
        <v>-4.1500000000000004</v>
      </c>
      <c r="I8" s="4">
        <v>-1.79</v>
      </c>
      <c r="J8" s="4" t="s">
        <v>1</v>
      </c>
      <c r="K8" s="4">
        <v>605</v>
      </c>
      <c r="L8" s="4">
        <v>1777</v>
      </c>
      <c r="M8" s="4">
        <v>2.09</v>
      </c>
      <c r="N8" s="4">
        <v>0.99</v>
      </c>
      <c r="O8" s="2">
        <v>546</v>
      </c>
      <c r="P8" s="4" t="s">
        <v>71</v>
      </c>
    </row>
    <row r="9" spans="1:16" ht="15.75" x14ac:dyDescent="0.25">
      <c r="A9" s="25">
        <v>8</v>
      </c>
      <c r="B9" s="4" t="s">
        <v>12</v>
      </c>
      <c r="C9" s="4">
        <v>7</v>
      </c>
      <c r="D9" s="5" t="s">
        <v>25</v>
      </c>
      <c r="E9" s="8" t="s">
        <v>30</v>
      </c>
      <c r="F9" s="8" t="s">
        <v>16</v>
      </c>
      <c r="G9" s="4">
        <v>15</v>
      </c>
      <c r="H9" s="7">
        <v>-2.1</v>
      </c>
      <c r="I9" s="7">
        <v>0.9</v>
      </c>
      <c r="J9" s="4" t="s">
        <v>2</v>
      </c>
      <c r="K9" s="7">
        <v>281</v>
      </c>
      <c r="L9" s="7">
        <v>695</v>
      </c>
      <c r="M9" s="7">
        <v>2.2999999999999998</v>
      </c>
      <c r="N9" s="7">
        <v>1.05</v>
      </c>
      <c r="O9" s="2">
        <v>396</v>
      </c>
      <c r="P9" s="10"/>
    </row>
    <row r="10" spans="1:16" ht="15.75" x14ac:dyDescent="0.25">
      <c r="A10" s="25">
        <v>9</v>
      </c>
      <c r="B10" s="7" t="s">
        <v>12</v>
      </c>
      <c r="C10" s="4">
        <v>8</v>
      </c>
      <c r="D10" s="5" t="s">
        <v>22</v>
      </c>
      <c r="E10" s="8" t="s">
        <v>30</v>
      </c>
      <c r="F10" s="8" t="s">
        <v>16</v>
      </c>
      <c r="G10" s="4">
        <v>1</v>
      </c>
      <c r="H10" s="4">
        <v>-3.3</v>
      </c>
      <c r="I10" s="4">
        <v>-1.48</v>
      </c>
      <c r="J10" s="4" t="s">
        <v>1</v>
      </c>
      <c r="K10" s="4">
        <v>388</v>
      </c>
      <c r="L10" s="4">
        <v>1730</v>
      </c>
      <c r="M10" s="4">
        <v>2.04</v>
      </c>
      <c r="N10" s="4">
        <v>0.89</v>
      </c>
      <c r="O10" s="4">
        <v>650</v>
      </c>
      <c r="P10" s="4" t="s">
        <v>61</v>
      </c>
    </row>
    <row r="11" spans="1:16" ht="15.75" x14ac:dyDescent="0.25">
      <c r="A11" s="25">
        <v>10</v>
      </c>
      <c r="B11" s="7" t="s">
        <v>13</v>
      </c>
      <c r="C11" s="4">
        <v>8</v>
      </c>
      <c r="D11" s="5" t="s">
        <v>25</v>
      </c>
      <c r="E11" s="6" t="s">
        <v>32</v>
      </c>
      <c r="F11" s="6" t="s">
        <v>16</v>
      </c>
      <c r="G11" s="4">
        <v>18</v>
      </c>
      <c r="H11" s="4">
        <v>-2.4500000000000002</v>
      </c>
      <c r="I11" s="4">
        <v>-1.3</v>
      </c>
      <c r="J11" s="4" t="s">
        <v>1</v>
      </c>
      <c r="K11" s="4">
        <v>316</v>
      </c>
      <c r="L11" s="4">
        <v>2533</v>
      </c>
      <c r="M11" s="4">
        <v>1.67</v>
      </c>
      <c r="N11" s="4">
        <v>0.69</v>
      </c>
      <c r="O11" s="2">
        <v>447</v>
      </c>
      <c r="P11" s="4" t="s">
        <v>69</v>
      </c>
    </row>
    <row r="12" spans="1:16" ht="15.75" x14ac:dyDescent="0.25">
      <c r="A12" s="25">
        <v>11</v>
      </c>
      <c r="B12" s="4" t="s">
        <v>12</v>
      </c>
      <c r="C12" s="4">
        <v>8</v>
      </c>
      <c r="D12" s="5" t="s">
        <v>25</v>
      </c>
      <c r="E12" s="6" t="s">
        <v>32</v>
      </c>
      <c r="F12" s="2" t="s">
        <v>16</v>
      </c>
      <c r="G12" s="4">
        <v>9</v>
      </c>
      <c r="H12" s="4">
        <v>-2.89</v>
      </c>
      <c r="I12" s="4">
        <v>-1.35</v>
      </c>
      <c r="J12" s="4" t="s">
        <v>1</v>
      </c>
      <c r="K12" s="4">
        <v>653</v>
      </c>
      <c r="L12" s="4">
        <v>2308</v>
      </c>
      <c r="M12" s="4">
        <v>2.12</v>
      </c>
      <c r="N12" s="4">
        <v>0.76</v>
      </c>
      <c r="O12" s="2">
        <v>399</v>
      </c>
      <c r="P12" s="4" t="s">
        <v>70</v>
      </c>
    </row>
    <row r="13" spans="1:16" ht="15.75" x14ac:dyDescent="0.25">
      <c r="A13" s="25">
        <v>12</v>
      </c>
      <c r="B13" s="4" t="s">
        <v>13</v>
      </c>
      <c r="C13" s="4">
        <v>9</v>
      </c>
      <c r="D13" s="5" t="s">
        <v>28</v>
      </c>
      <c r="E13" s="8" t="s">
        <v>30</v>
      </c>
      <c r="F13" s="8" t="s">
        <v>16</v>
      </c>
      <c r="G13" s="4">
        <v>10</v>
      </c>
      <c r="H13" s="4">
        <v>-4.3</v>
      </c>
      <c r="I13" s="4">
        <v>-2.34</v>
      </c>
      <c r="J13" s="4" t="s">
        <v>1</v>
      </c>
      <c r="K13" s="4">
        <v>216</v>
      </c>
      <c r="L13" s="4">
        <v>881</v>
      </c>
      <c r="M13" s="4">
        <v>1.51</v>
      </c>
      <c r="N13" s="4">
        <v>1.36</v>
      </c>
      <c r="O13" s="2">
        <v>580</v>
      </c>
      <c r="P13" s="4" t="s">
        <v>61</v>
      </c>
    </row>
    <row r="14" spans="1:16" ht="15.75" x14ac:dyDescent="0.25">
      <c r="A14" s="25">
        <v>13</v>
      </c>
      <c r="B14" s="4" t="s">
        <v>13</v>
      </c>
      <c r="C14" s="4">
        <v>9</v>
      </c>
      <c r="D14" s="5" t="s">
        <v>36</v>
      </c>
      <c r="E14" s="2" t="s">
        <v>15</v>
      </c>
      <c r="F14" s="2" t="s">
        <v>16</v>
      </c>
      <c r="G14" s="4">
        <v>7</v>
      </c>
      <c r="H14" s="4">
        <v>-1.39</v>
      </c>
      <c r="I14" s="4">
        <v>-0.96</v>
      </c>
      <c r="J14" s="4" t="s">
        <v>1</v>
      </c>
      <c r="K14" s="4">
        <v>176</v>
      </c>
      <c r="L14" s="4">
        <v>620</v>
      </c>
      <c r="M14" s="4">
        <v>1.43</v>
      </c>
      <c r="N14" s="4">
        <v>1.78</v>
      </c>
      <c r="O14" s="2">
        <v>479</v>
      </c>
      <c r="P14" s="4" t="s">
        <v>75</v>
      </c>
    </row>
    <row r="15" spans="1:16" ht="15.75" x14ac:dyDescent="0.25">
      <c r="A15" s="25">
        <v>14</v>
      </c>
      <c r="B15" s="4" t="s">
        <v>12</v>
      </c>
      <c r="C15" s="4">
        <v>9</v>
      </c>
      <c r="D15" s="5" t="s">
        <v>48</v>
      </c>
      <c r="E15" s="8" t="s">
        <v>30</v>
      </c>
      <c r="F15" s="8" t="s">
        <v>16</v>
      </c>
      <c r="G15" s="4">
        <v>7</v>
      </c>
      <c r="H15" s="4">
        <v>-2.04</v>
      </c>
      <c r="I15" s="4">
        <v>0.08</v>
      </c>
      <c r="J15" s="4" t="s">
        <v>1</v>
      </c>
      <c r="K15" s="4">
        <v>335</v>
      </c>
      <c r="L15" s="4">
        <v>542</v>
      </c>
      <c r="M15" s="4">
        <v>2.0699999999999998</v>
      </c>
      <c r="N15" s="4">
        <v>1.17</v>
      </c>
      <c r="O15" s="2">
        <v>468</v>
      </c>
      <c r="P15" s="4" t="s">
        <v>69</v>
      </c>
    </row>
    <row r="16" spans="1:16" ht="15.75" x14ac:dyDescent="0.25">
      <c r="A16" s="25">
        <v>15</v>
      </c>
      <c r="B16" s="7" t="s">
        <v>12</v>
      </c>
      <c r="C16" s="4">
        <v>10</v>
      </c>
      <c r="D16" s="5" t="s">
        <v>29</v>
      </c>
      <c r="E16" s="6" t="s">
        <v>32</v>
      </c>
      <c r="F16" s="2" t="s">
        <v>16</v>
      </c>
      <c r="G16" s="4">
        <v>13</v>
      </c>
      <c r="H16" s="4">
        <v>-5.3</v>
      </c>
      <c r="I16" s="4">
        <v>-2.73</v>
      </c>
      <c r="J16" s="4" t="s">
        <v>1</v>
      </c>
      <c r="K16" s="4">
        <v>423</v>
      </c>
      <c r="L16" s="4">
        <v>1858</v>
      </c>
      <c r="M16" s="4">
        <v>1.76</v>
      </c>
      <c r="N16" s="4">
        <v>1.08</v>
      </c>
      <c r="O16" s="2">
        <v>479</v>
      </c>
      <c r="P16" s="4" t="s">
        <v>73</v>
      </c>
    </row>
    <row r="17" spans="1:16" ht="15.75" x14ac:dyDescent="0.25">
      <c r="A17" s="25">
        <v>16</v>
      </c>
      <c r="B17" s="4" t="s">
        <v>12</v>
      </c>
      <c r="C17" s="4">
        <v>11</v>
      </c>
      <c r="D17" s="5" t="s">
        <v>25</v>
      </c>
      <c r="E17" s="8" t="s">
        <v>30</v>
      </c>
      <c r="F17" s="8" t="s">
        <v>16</v>
      </c>
      <c r="G17" s="4">
        <v>4</v>
      </c>
      <c r="H17" s="4">
        <v>-3.82</v>
      </c>
      <c r="I17" s="4">
        <v>-3.28</v>
      </c>
      <c r="J17" s="4" t="s">
        <v>1</v>
      </c>
      <c r="K17" s="4">
        <v>383</v>
      </c>
      <c r="L17" s="4">
        <v>997</v>
      </c>
      <c r="M17" s="4">
        <v>1.91</v>
      </c>
      <c r="N17" s="4">
        <v>0.79</v>
      </c>
      <c r="O17" s="2">
        <v>479</v>
      </c>
      <c r="P17" s="4" t="s">
        <v>64</v>
      </c>
    </row>
    <row r="18" spans="1:16" ht="15.75" x14ac:dyDescent="0.25">
      <c r="A18" s="25">
        <v>17</v>
      </c>
      <c r="B18" s="4" t="s">
        <v>12</v>
      </c>
      <c r="C18" s="4">
        <v>11</v>
      </c>
      <c r="D18" s="5" t="s">
        <v>27</v>
      </c>
      <c r="E18" s="8" t="s">
        <v>30</v>
      </c>
      <c r="F18" s="8" t="s">
        <v>16</v>
      </c>
      <c r="G18" s="4">
        <v>28</v>
      </c>
      <c r="H18" s="4">
        <v>-4.8</v>
      </c>
      <c r="I18" s="4">
        <v>-3.21</v>
      </c>
      <c r="J18" s="4" t="s">
        <v>1</v>
      </c>
      <c r="K18" s="4">
        <v>389</v>
      </c>
      <c r="L18" s="4">
        <v>1972</v>
      </c>
      <c r="M18" s="4">
        <v>1.35</v>
      </c>
      <c r="N18" s="4">
        <v>1.04</v>
      </c>
      <c r="O18" s="2">
        <v>567</v>
      </c>
      <c r="P18" s="4" t="s">
        <v>66</v>
      </c>
    </row>
    <row r="19" spans="1:16" ht="15.75" x14ac:dyDescent="0.25">
      <c r="A19" s="25">
        <v>18</v>
      </c>
      <c r="B19" s="4" t="s">
        <v>12</v>
      </c>
      <c r="C19" s="4">
        <v>11</v>
      </c>
      <c r="D19" s="5" t="s">
        <v>49</v>
      </c>
      <c r="E19" s="8" t="s">
        <v>30</v>
      </c>
      <c r="F19" s="8" t="s">
        <v>16</v>
      </c>
      <c r="G19" s="4">
        <v>23</v>
      </c>
      <c r="H19" s="4">
        <v>-4.25</v>
      </c>
      <c r="I19" s="4">
        <v>0.11</v>
      </c>
      <c r="J19" s="4" t="s">
        <v>1</v>
      </c>
      <c r="K19" s="4">
        <v>542</v>
      </c>
      <c r="L19" s="4">
        <v>1652</v>
      </c>
      <c r="M19" s="4">
        <v>1.68</v>
      </c>
      <c r="N19" s="4">
        <v>0.93</v>
      </c>
      <c r="O19" s="2">
        <v>479</v>
      </c>
      <c r="P19" s="4" t="s">
        <v>81</v>
      </c>
    </row>
    <row r="20" spans="1:16" ht="15.75" x14ac:dyDescent="0.25">
      <c r="A20" s="25">
        <v>19</v>
      </c>
      <c r="B20" s="7" t="s">
        <v>12</v>
      </c>
      <c r="C20" s="4">
        <v>12</v>
      </c>
      <c r="D20" s="5" t="s">
        <v>37</v>
      </c>
      <c r="E20" s="8" t="s">
        <v>30</v>
      </c>
      <c r="F20" s="8" t="s">
        <v>16</v>
      </c>
      <c r="G20" s="4">
        <v>6</v>
      </c>
      <c r="H20" s="4">
        <v>-2.2599999999999998</v>
      </c>
      <c r="I20" s="4">
        <v>-1.46</v>
      </c>
      <c r="J20" s="4" t="s">
        <v>1</v>
      </c>
      <c r="K20" s="4">
        <v>146</v>
      </c>
      <c r="L20" s="4">
        <v>723</v>
      </c>
      <c r="M20" s="4">
        <v>2.08</v>
      </c>
      <c r="N20" s="4">
        <v>0.81</v>
      </c>
      <c r="O20" s="4">
        <v>479</v>
      </c>
      <c r="P20" s="4" t="s">
        <v>57</v>
      </c>
    </row>
    <row r="21" spans="1:16" ht="15.75" x14ac:dyDescent="0.25">
      <c r="A21" s="25">
        <v>20</v>
      </c>
      <c r="B21" s="4" t="s">
        <v>13</v>
      </c>
      <c r="C21" s="4">
        <v>12</v>
      </c>
      <c r="D21" s="5" t="s">
        <v>35</v>
      </c>
      <c r="E21" s="8" t="s">
        <v>30</v>
      </c>
      <c r="F21" s="8" t="s">
        <v>16</v>
      </c>
      <c r="G21" s="4">
        <v>9</v>
      </c>
      <c r="H21" s="4">
        <v>-3.6</v>
      </c>
      <c r="I21" s="4">
        <v>-1.39</v>
      </c>
      <c r="J21" s="4" t="s">
        <v>1</v>
      </c>
      <c r="K21" s="4">
        <v>279</v>
      </c>
      <c r="L21" s="4">
        <v>684</v>
      </c>
      <c r="M21" s="4">
        <v>1.66</v>
      </c>
      <c r="N21" s="4">
        <v>1.1399999999999999</v>
      </c>
      <c r="O21" s="2">
        <v>441</v>
      </c>
      <c r="P21" s="4" t="s">
        <v>84</v>
      </c>
    </row>
    <row r="22" spans="1:16" ht="15.75" x14ac:dyDescent="0.25">
      <c r="A22" s="25">
        <v>21</v>
      </c>
      <c r="B22" s="3" t="s">
        <v>13</v>
      </c>
      <c r="C22" s="4">
        <v>12</v>
      </c>
      <c r="D22" s="5" t="s">
        <v>50</v>
      </c>
      <c r="E22" s="8" t="s">
        <v>30</v>
      </c>
      <c r="F22" s="8" t="s">
        <v>16</v>
      </c>
      <c r="G22" s="4">
        <v>6</v>
      </c>
      <c r="H22" s="3">
        <v>-1.3</v>
      </c>
      <c r="I22" s="3">
        <f>1.54</f>
        <v>1.54</v>
      </c>
      <c r="J22" s="4" t="s">
        <v>2</v>
      </c>
      <c r="K22" s="3">
        <v>143</v>
      </c>
      <c r="L22" s="3">
        <v>376</v>
      </c>
      <c r="M22" s="3">
        <v>2.2599999999999998</v>
      </c>
      <c r="N22" s="3">
        <v>1.17</v>
      </c>
      <c r="O22" s="2">
        <v>659</v>
      </c>
      <c r="P22" s="10"/>
    </row>
    <row r="23" spans="1:16" ht="15.75" x14ac:dyDescent="0.25">
      <c r="A23" s="25">
        <v>22</v>
      </c>
      <c r="B23" s="4" t="s">
        <v>12</v>
      </c>
      <c r="C23" s="4">
        <v>13</v>
      </c>
      <c r="D23" s="5" t="s">
        <v>25</v>
      </c>
      <c r="E23" s="6" t="s">
        <v>32</v>
      </c>
      <c r="F23" s="2" t="s">
        <v>16</v>
      </c>
      <c r="G23" s="4">
        <v>7</v>
      </c>
      <c r="H23" s="4">
        <v>-3.25</v>
      </c>
      <c r="I23" s="4">
        <v>-2.0499999999999998</v>
      </c>
      <c r="J23" s="4" t="s">
        <v>1</v>
      </c>
      <c r="K23" s="4">
        <v>173</v>
      </c>
      <c r="L23" s="4">
        <v>279</v>
      </c>
      <c r="M23" s="4">
        <v>1.42</v>
      </c>
      <c r="N23" s="4">
        <v>1.86</v>
      </c>
      <c r="O23" s="2">
        <v>479</v>
      </c>
      <c r="P23" s="4" t="s">
        <v>78</v>
      </c>
    </row>
    <row r="24" spans="1:16" ht="15.75" x14ac:dyDescent="0.25">
      <c r="A24" s="25">
        <v>23</v>
      </c>
      <c r="B24" s="4" t="s">
        <v>13</v>
      </c>
      <c r="C24" s="4">
        <v>16</v>
      </c>
      <c r="D24" s="5" t="s">
        <v>25</v>
      </c>
      <c r="E24" s="23" t="s">
        <v>34</v>
      </c>
      <c r="F24" s="2" t="s">
        <v>16</v>
      </c>
      <c r="G24" s="4">
        <v>36</v>
      </c>
      <c r="H24" s="4">
        <v>-4.0599999999999996</v>
      </c>
      <c r="I24" s="4">
        <v>-1.06</v>
      </c>
      <c r="J24" s="4" t="s">
        <v>1</v>
      </c>
      <c r="K24" s="4">
        <v>128</v>
      </c>
      <c r="L24" s="4">
        <v>918</v>
      </c>
      <c r="M24" s="4">
        <v>1.44</v>
      </c>
      <c r="N24" s="4">
        <v>1.35</v>
      </c>
      <c r="O24" s="2">
        <v>479</v>
      </c>
      <c r="P24" s="4" t="s">
        <v>79</v>
      </c>
    </row>
    <row r="25" spans="1:16" ht="15.75" x14ac:dyDescent="0.25">
      <c r="A25" s="25">
        <v>24</v>
      </c>
      <c r="B25" s="4" t="s">
        <v>13</v>
      </c>
      <c r="C25" s="4">
        <v>13</v>
      </c>
      <c r="D25" s="5" t="s">
        <v>49</v>
      </c>
      <c r="E25" s="8" t="s">
        <v>30</v>
      </c>
      <c r="F25" s="8" t="s">
        <v>16</v>
      </c>
      <c r="G25" s="4">
        <v>19</v>
      </c>
      <c r="H25" s="4">
        <v>-5.01</v>
      </c>
      <c r="I25" s="4">
        <v>-3.21</v>
      </c>
      <c r="J25" s="4" t="s">
        <v>1</v>
      </c>
      <c r="K25" s="4">
        <v>375</v>
      </c>
      <c r="L25" s="4">
        <v>1722</v>
      </c>
      <c r="M25" s="4">
        <v>1.92</v>
      </c>
      <c r="N25" s="4">
        <v>0.77</v>
      </c>
      <c r="O25" s="2">
        <v>549</v>
      </c>
      <c r="P25" s="4" t="s">
        <v>82</v>
      </c>
    </row>
    <row r="26" spans="1:16" ht="15.75" x14ac:dyDescent="0.25">
      <c r="A26" s="25">
        <v>25</v>
      </c>
      <c r="B26" s="4" t="s">
        <v>13</v>
      </c>
      <c r="C26" s="4">
        <v>14</v>
      </c>
      <c r="D26" s="5" t="s">
        <v>43</v>
      </c>
      <c r="E26" s="11" t="s">
        <v>30</v>
      </c>
      <c r="F26" s="8" t="s">
        <v>16</v>
      </c>
      <c r="G26" s="4">
        <v>18</v>
      </c>
      <c r="H26" s="4">
        <v>-3.66</v>
      </c>
      <c r="I26" s="4">
        <v>-1.54</v>
      </c>
      <c r="J26" s="4" t="s">
        <v>1</v>
      </c>
      <c r="K26" s="4">
        <v>363</v>
      </c>
      <c r="L26" s="4">
        <v>1499</v>
      </c>
      <c r="M26" s="4">
        <v>1.66</v>
      </c>
      <c r="N26" s="4">
        <v>1.123</v>
      </c>
      <c r="O26" s="4">
        <v>432</v>
      </c>
      <c r="P26" s="4" t="s">
        <v>62</v>
      </c>
    </row>
    <row r="27" spans="1:16" ht="15.75" x14ac:dyDescent="0.25">
      <c r="A27" s="25">
        <v>26</v>
      </c>
      <c r="B27" s="4" t="s">
        <v>12</v>
      </c>
      <c r="C27" s="4">
        <v>14</v>
      </c>
      <c r="D27" s="5" t="s">
        <v>27</v>
      </c>
      <c r="E27" s="8" t="s">
        <v>30</v>
      </c>
      <c r="F27" s="8" t="s">
        <v>16</v>
      </c>
      <c r="G27" s="4">
        <v>22</v>
      </c>
      <c r="H27" s="4">
        <v>-4.1500000000000004</v>
      </c>
      <c r="I27" s="4">
        <v>-2.73</v>
      </c>
      <c r="J27" s="4" t="s">
        <v>1</v>
      </c>
      <c r="K27" s="4">
        <v>536</v>
      </c>
      <c r="L27" s="4">
        <v>789</v>
      </c>
      <c r="M27" s="4">
        <v>1.95</v>
      </c>
      <c r="N27" s="4">
        <v>0.86</v>
      </c>
      <c r="O27" s="2">
        <v>479</v>
      </c>
      <c r="P27" s="4" t="s">
        <v>65</v>
      </c>
    </row>
    <row r="28" spans="1:16" ht="15.75" x14ac:dyDescent="0.25">
      <c r="A28" s="25">
        <v>27</v>
      </c>
      <c r="B28" s="4" t="s">
        <v>13</v>
      </c>
      <c r="C28" s="4">
        <v>14</v>
      </c>
      <c r="D28" s="5" t="s">
        <v>44</v>
      </c>
      <c r="E28" s="6" t="s">
        <v>32</v>
      </c>
      <c r="F28" s="2" t="s">
        <v>16</v>
      </c>
      <c r="G28" s="4">
        <v>94</v>
      </c>
      <c r="H28" s="4">
        <v>-3.79</v>
      </c>
      <c r="I28" s="4">
        <v>-1.85</v>
      </c>
      <c r="J28" s="4" t="s">
        <v>1</v>
      </c>
      <c r="K28" s="4">
        <v>250.8</v>
      </c>
      <c r="L28" s="4">
        <v>410</v>
      </c>
      <c r="M28" s="4">
        <v>2.21</v>
      </c>
      <c r="N28" s="4">
        <v>1.1499999999999999</v>
      </c>
      <c r="O28" s="2">
        <v>1300</v>
      </c>
      <c r="P28" s="4" t="s">
        <v>74</v>
      </c>
    </row>
    <row r="29" spans="1:16" ht="15.75" x14ac:dyDescent="0.25">
      <c r="A29" s="25">
        <v>28</v>
      </c>
      <c r="B29" s="4" t="s">
        <v>13</v>
      </c>
      <c r="C29" s="4">
        <v>15</v>
      </c>
      <c r="D29" s="5" t="s">
        <v>42</v>
      </c>
      <c r="E29" s="8" t="s">
        <v>30</v>
      </c>
      <c r="F29" s="8" t="s">
        <v>16</v>
      </c>
      <c r="G29" s="4">
        <v>5</v>
      </c>
      <c r="H29" s="4">
        <v>-3.59</v>
      </c>
      <c r="I29" s="4">
        <v>-2.68</v>
      </c>
      <c r="J29" s="4" t="s">
        <v>1</v>
      </c>
      <c r="K29" s="4">
        <v>288</v>
      </c>
      <c r="L29" s="4">
        <v>998</v>
      </c>
      <c r="M29" s="4">
        <v>1.7</v>
      </c>
      <c r="N29" s="4">
        <v>1.1399999999999999</v>
      </c>
      <c r="O29" s="4">
        <v>448</v>
      </c>
      <c r="P29" s="4" t="s">
        <v>55</v>
      </c>
    </row>
    <row r="30" spans="1:16" ht="15.75" x14ac:dyDescent="0.25">
      <c r="A30" s="25">
        <v>29</v>
      </c>
      <c r="B30" s="4" t="s">
        <v>12</v>
      </c>
      <c r="C30" s="4">
        <v>15</v>
      </c>
      <c r="D30" s="5" t="s">
        <v>26</v>
      </c>
      <c r="E30" s="8" t="s">
        <v>30</v>
      </c>
      <c r="F30" s="8" t="s">
        <v>16</v>
      </c>
      <c r="G30" s="4">
        <v>72</v>
      </c>
      <c r="H30" s="4">
        <v>-4.3</v>
      </c>
      <c r="I30" s="4">
        <v>-3.38</v>
      </c>
      <c r="J30" s="4" t="s">
        <v>1</v>
      </c>
      <c r="K30" s="4">
        <v>237</v>
      </c>
      <c r="L30" s="4">
        <v>350</v>
      </c>
      <c r="M30" s="4">
        <v>1.29</v>
      </c>
      <c r="N30" s="4">
        <v>1.78</v>
      </c>
      <c r="O30" s="4">
        <v>783</v>
      </c>
      <c r="P30" s="4" t="s">
        <v>63</v>
      </c>
    </row>
    <row r="31" spans="1:16" ht="15.75" x14ac:dyDescent="0.25">
      <c r="A31" s="25">
        <v>30</v>
      </c>
      <c r="B31" s="4" t="s">
        <v>13</v>
      </c>
      <c r="C31" s="4">
        <v>15</v>
      </c>
      <c r="D31" s="5" t="s">
        <v>41</v>
      </c>
      <c r="E31" s="11" t="s">
        <v>30</v>
      </c>
      <c r="F31" s="8" t="s">
        <v>16</v>
      </c>
      <c r="G31" s="4">
        <v>69</v>
      </c>
      <c r="H31" s="4">
        <v>-5.79</v>
      </c>
      <c r="I31" s="4">
        <v>-4.0199999999999996</v>
      </c>
      <c r="J31" s="4" t="s">
        <v>1</v>
      </c>
      <c r="K31" s="4">
        <v>342</v>
      </c>
      <c r="L31" s="4">
        <v>1063</v>
      </c>
      <c r="M31" s="4">
        <v>1.29</v>
      </c>
      <c r="N31" s="4">
        <v>1.46</v>
      </c>
      <c r="O31" s="2">
        <v>434</v>
      </c>
      <c r="P31" s="4" t="s">
        <v>67</v>
      </c>
    </row>
    <row r="32" spans="1:16" ht="15.75" x14ac:dyDescent="0.25">
      <c r="A32" s="25">
        <v>31</v>
      </c>
      <c r="B32" s="4" t="s">
        <v>12</v>
      </c>
      <c r="C32" s="4">
        <v>15</v>
      </c>
      <c r="D32" s="5" t="s">
        <v>49</v>
      </c>
      <c r="E32" s="6" t="s">
        <v>31</v>
      </c>
      <c r="F32" s="6" t="s">
        <v>16</v>
      </c>
      <c r="G32" s="4">
        <v>98</v>
      </c>
      <c r="H32" s="7">
        <v>-5.6</v>
      </c>
      <c r="I32" s="7">
        <v>-3.2</v>
      </c>
      <c r="J32" s="12" t="s">
        <v>2</v>
      </c>
      <c r="K32" s="7">
        <v>193</v>
      </c>
      <c r="L32" s="7">
        <v>651</v>
      </c>
      <c r="M32" s="7">
        <v>1.9</v>
      </c>
      <c r="N32" s="7">
        <v>1.1200000000000001</v>
      </c>
      <c r="O32" s="2">
        <v>343</v>
      </c>
      <c r="P32" s="10"/>
    </row>
    <row r="33" spans="1:16" ht="15.75" x14ac:dyDescent="0.25">
      <c r="A33" s="25">
        <v>32</v>
      </c>
      <c r="B33" s="4" t="s">
        <v>12</v>
      </c>
      <c r="C33" s="4">
        <v>16</v>
      </c>
      <c r="D33" s="5" t="s">
        <v>49</v>
      </c>
      <c r="E33" s="8" t="s">
        <v>30</v>
      </c>
      <c r="F33" s="8" t="s">
        <v>16</v>
      </c>
      <c r="G33" s="4">
        <v>22</v>
      </c>
      <c r="H33" s="4">
        <v>-2.08</v>
      </c>
      <c r="I33" s="4">
        <v>-1.65</v>
      </c>
      <c r="J33" s="4" t="s">
        <v>1</v>
      </c>
      <c r="K33" s="4">
        <v>350</v>
      </c>
      <c r="L33" s="4">
        <v>941</v>
      </c>
      <c r="M33" s="4">
        <v>0.82</v>
      </c>
      <c r="N33" s="4">
        <v>0.59</v>
      </c>
      <c r="O33" s="2">
        <v>432</v>
      </c>
      <c r="P33" s="4" t="s">
        <v>77</v>
      </c>
    </row>
    <row r="34" spans="1:16" ht="15.75" x14ac:dyDescent="0.25">
      <c r="A34" s="25">
        <v>33</v>
      </c>
      <c r="B34" s="7" t="s">
        <v>13</v>
      </c>
      <c r="C34" s="4">
        <v>16</v>
      </c>
      <c r="D34" s="5" t="s">
        <v>49</v>
      </c>
      <c r="E34" s="8" t="s">
        <v>30</v>
      </c>
      <c r="F34" s="8" t="s">
        <v>16</v>
      </c>
      <c r="G34" s="4">
        <v>54</v>
      </c>
      <c r="H34" s="4">
        <v>-6</v>
      </c>
      <c r="I34" s="4">
        <v>-2.3199999999999998</v>
      </c>
      <c r="J34" s="4" t="s">
        <v>1</v>
      </c>
      <c r="K34" s="4">
        <v>219</v>
      </c>
      <c r="L34" s="4">
        <v>4390</v>
      </c>
      <c r="M34" s="4">
        <v>1.67</v>
      </c>
      <c r="N34" s="4">
        <v>0.81</v>
      </c>
      <c r="O34" s="2">
        <v>319</v>
      </c>
      <c r="P34" s="4" t="s">
        <v>83</v>
      </c>
    </row>
    <row r="35" spans="1:16" ht="15.75" x14ac:dyDescent="0.25">
      <c r="A35" s="25">
        <v>34</v>
      </c>
      <c r="B35" s="7" t="s">
        <v>12</v>
      </c>
      <c r="C35" s="4">
        <v>16</v>
      </c>
      <c r="D35" s="5" t="s">
        <v>51</v>
      </c>
      <c r="E35" s="8" t="s">
        <v>30</v>
      </c>
      <c r="F35" s="8" t="s">
        <v>16</v>
      </c>
      <c r="G35" s="4">
        <v>38</v>
      </c>
      <c r="H35" s="7">
        <v>0.16</v>
      </c>
      <c r="I35" s="7">
        <v>-0.21</v>
      </c>
      <c r="J35" s="4" t="s">
        <v>2</v>
      </c>
      <c r="K35" s="7">
        <v>112</v>
      </c>
      <c r="L35" s="7">
        <v>324</v>
      </c>
      <c r="M35" s="7">
        <v>2.25</v>
      </c>
      <c r="N35" s="7">
        <v>1.65</v>
      </c>
      <c r="O35" s="2">
        <v>545</v>
      </c>
      <c r="P35" s="10"/>
    </row>
    <row r="36" spans="1:16" ht="15.75" x14ac:dyDescent="0.25">
      <c r="A36" s="25">
        <v>35</v>
      </c>
      <c r="B36" s="3" t="s">
        <v>13</v>
      </c>
      <c r="C36" s="4">
        <v>17</v>
      </c>
      <c r="D36" s="5" t="s">
        <v>46</v>
      </c>
      <c r="E36" s="8" t="s">
        <v>30</v>
      </c>
      <c r="F36" s="8" t="s">
        <v>16</v>
      </c>
      <c r="G36" s="4">
        <v>16</v>
      </c>
      <c r="H36" s="4">
        <v>-2.46</v>
      </c>
      <c r="I36" s="4">
        <v>-1.56</v>
      </c>
      <c r="J36" s="4" t="s">
        <v>1</v>
      </c>
      <c r="K36" s="4">
        <v>305</v>
      </c>
      <c r="L36" s="13">
        <v>1409</v>
      </c>
      <c r="M36" s="4">
        <v>1.84</v>
      </c>
      <c r="N36" s="4">
        <v>0.67</v>
      </c>
      <c r="O36" s="4">
        <v>499</v>
      </c>
      <c r="P36" s="4" t="s">
        <v>58</v>
      </c>
    </row>
    <row r="37" spans="1:16" ht="15.75" x14ac:dyDescent="0.25">
      <c r="A37" s="25">
        <v>36</v>
      </c>
      <c r="B37" s="7" t="s">
        <v>14</v>
      </c>
      <c r="C37" s="4">
        <v>17</v>
      </c>
      <c r="D37" s="5" t="s">
        <v>45</v>
      </c>
      <c r="E37" s="6" t="s">
        <v>32</v>
      </c>
      <c r="F37" s="2" t="s">
        <v>16</v>
      </c>
      <c r="G37" s="4">
        <v>3</v>
      </c>
      <c r="H37" s="4">
        <v>-5.2</v>
      </c>
      <c r="I37" s="4">
        <v>-3.21</v>
      </c>
      <c r="J37" s="4" t="s">
        <v>1</v>
      </c>
      <c r="K37" s="4">
        <v>297</v>
      </c>
      <c r="L37" s="4">
        <v>873</v>
      </c>
      <c r="M37" s="4">
        <v>1.89</v>
      </c>
      <c r="N37" s="4">
        <v>0.75</v>
      </c>
      <c r="O37" s="2">
        <v>479</v>
      </c>
      <c r="P37" s="4" t="s">
        <v>72</v>
      </c>
    </row>
    <row r="38" spans="1:16" ht="15.75" x14ac:dyDescent="0.25">
      <c r="A38" s="25">
        <v>37</v>
      </c>
      <c r="B38" s="5" t="s">
        <v>12</v>
      </c>
      <c r="C38" s="4">
        <v>17</v>
      </c>
      <c r="D38" s="5" t="s">
        <v>27</v>
      </c>
      <c r="E38" s="8" t="s">
        <v>30</v>
      </c>
      <c r="F38" s="8" t="s">
        <v>16</v>
      </c>
      <c r="G38" s="4">
        <v>69</v>
      </c>
      <c r="H38" s="4">
        <v>-7.3</v>
      </c>
      <c r="I38" s="4">
        <v>-2.96</v>
      </c>
      <c r="J38" s="4" t="s">
        <v>1</v>
      </c>
      <c r="K38" s="4">
        <v>290</v>
      </c>
      <c r="L38" s="4">
        <v>992</v>
      </c>
      <c r="M38" s="4">
        <v>1.5</v>
      </c>
      <c r="N38" s="4">
        <v>1.36</v>
      </c>
      <c r="O38" s="2">
        <v>307</v>
      </c>
      <c r="P38" s="4" t="s">
        <v>82</v>
      </c>
    </row>
    <row r="39" spans="1:16" ht="15.75" x14ac:dyDescent="0.25">
      <c r="A39" s="25">
        <v>38</v>
      </c>
      <c r="B39" s="4" t="s">
        <v>13</v>
      </c>
      <c r="C39" s="4">
        <v>17</v>
      </c>
      <c r="D39" s="5" t="s">
        <v>40</v>
      </c>
      <c r="E39" s="6" t="s">
        <v>31</v>
      </c>
      <c r="F39" s="6" t="s">
        <v>16</v>
      </c>
      <c r="G39" s="4">
        <v>56</v>
      </c>
      <c r="H39" s="7">
        <v>-5.19</v>
      </c>
      <c r="I39" s="7">
        <v>-2.99</v>
      </c>
      <c r="J39" s="12" t="s">
        <v>2</v>
      </c>
      <c r="K39" s="7">
        <v>287</v>
      </c>
      <c r="L39" s="7">
        <v>1307</v>
      </c>
      <c r="M39" s="7">
        <v>1.97</v>
      </c>
      <c r="N39" s="7">
        <v>0.75</v>
      </c>
      <c r="O39" s="2">
        <v>347</v>
      </c>
      <c r="P39" s="10"/>
    </row>
    <row r="40" spans="1:16" ht="15.75" x14ac:dyDescent="0.25">
      <c r="A40" s="25">
        <v>39</v>
      </c>
      <c r="B40" s="7" t="s">
        <v>12</v>
      </c>
      <c r="C40" s="4">
        <v>18</v>
      </c>
      <c r="D40" s="5" t="s">
        <v>47</v>
      </c>
      <c r="E40" s="8" t="s">
        <v>30</v>
      </c>
      <c r="F40" s="8" t="s">
        <v>16</v>
      </c>
      <c r="G40" s="4">
        <v>77</v>
      </c>
      <c r="H40" s="4">
        <v>-3.48</v>
      </c>
      <c r="I40" s="4">
        <v>-2.86</v>
      </c>
      <c r="J40" s="4" t="s">
        <v>1</v>
      </c>
      <c r="K40" s="4">
        <v>350</v>
      </c>
      <c r="L40" s="4">
        <v>944</v>
      </c>
      <c r="M40" s="4">
        <v>2.02</v>
      </c>
      <c r="N40" s="4">
        <v>1.02</v>
      </c>
      <c r="O40" s="4">
        <v>479</v>
      </c>
      <c r="P40" s="4" t="s">
        <v>59</v>
      </c>
    </row>
    <row r="41" spans="1:16" ht="15.75" x14ac:dyDescent="0.25">
      <c r="A41" s="25">
        <v>40</v>
      </c>
      <c r="B41" s="4" t="s">
        <v>13</v>
      </c>
      <c r="C41" s="4">
        <v>18</v>
      </c>
      <c r="D41" s="5" t="s">
        <v>49</v>
      </c>
      <c r="E41" s="6" t="s">
        <v>31</v>
      </c>
      <c r="F41" s="6" t="s">
        <v>16</v>
      </c>
      <c r="G41" s="4">
        <v>128</v>
      </c>
      <c r="H41" s="7">
        <v>-5.77</v>
      </c>
      <c r="I41" s="7">
        <v>-2.34</v>
      </c>
      <c r="J41" s="12" t="s">
        <v>2</v>
      </c>
      <c r="K41" s="7">
        <v>278</v>
      </c>
      <c r="L41" s="7">
        <v>656</v>
      </c>
      <c r="M41" s="7">
        <v>2.11</v>
      </c>
      <c r="N41" s="7">
        <v>0.84</v>
      </c>
      <c r="O41" s="2">
        <v>453</v>
      </c>
      <c r="P41" s="10"/>
    </row>
    <row r="42" spans="1:16" ht="15.75" x14ac:dyDescent="0.25">
      <c r="A42" s="25">
        <v>41</v>
      </c>
      <c r="B42" s="4" t="s">
        <v>12</v>
      </c>
      <c r="C42" s="4">
        <v>19</v>
      </c>
      <c r="D42" s="5" t="s">
        <v>52</v>
      </c>
      <c r="E42" s="14" t="s">
        <v>33</v>
      </c>
      <c r="F42" s="2" t="s">
        <v>16</v>
      </c>
      <c r="G42" s="4">
        <v>1</v>
      </c>
      <c r="H42" s="4">
        <v>0.9</v>
      </c>
      <c r="I42" s="4">
        <v>0.11</v>
      </c>
      <c r="J42" s="4" t="s">
        <v>1</v>
      </c>
      <c r="K42" s="4">
        <v>93</v>
      </c>
      <c r="L42" s="4">
        <v>120</v>
      </c>
      <c r="M42" s="4">
        <v>2.2999999999999998</v>
      </c>
      <c r="N42" s="4">
        <v>1.89</v>
      </c>
      <c r="O42" s="2">
        <v>479.6</v>
      </c>
      <c r="P42" s="4" t="s">
        <v>76</v>
      </c>
    </row>
    <row r="43" spans="1:16" ht="15.75" x14ac:dyDescent="0.25">
      <c r="A43" s="25">
        <v>42</v>
      </c>
      <c r="B43" s="7" t="s">
        <v>12</v>
      </c>
      <c r="C43" s="4">
        <v>20</v>
      </c>
      <c r="D43" s="5" t="s">
        <v>39</v>
      </c>
      <c r="E43" s="8" t="s">
        <v>30</v>
      </c>
      <c r="F43" s="8" t="s">
        <v>16</v>
      </c>
      <c r="G43" s="4">
        <v>46</v>
      </c>
      <c r="H43" s="4">
        <v>-0.22</v>
      </c>
      <c r="I43" s="4">
        <v>-1.2</v>
      </c>
      <c r="J43" s="4" t="s">
        <v>1</v>
      </c>
      <c r="K43" s="4">
        <v>288</v>
      </c>
      <c r="L43" s="4">
        <v>822</v>
      </c>
      <c r="M43" s="4">
        <v>2.08</v>
      </c>
      <c r="N43" s="4">
        <v>0.81</v>
      </c>
      <c r="O43" s="2">
        <v>479</v>
      </c>
      <c r="P43" s="4" t="s">
        <v>68</v>
      </c>
    </row>
    <row r="44" spans="1:16" ht="15.75" x14ac:dyDescent="0.25">
      <c r="C44" s="1"/>
    </row>
  </sheetData>
  <sortState ref="B2:S43">
    <sortCondition ref="C2:C43"/>
  </sortState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0-30T11:44:08Z</dcterms:created>
  <dcterms:modified xsi:type="dcterms:W3CDTF">2024-04-01T13:04:44Z</dcterms:modified>
</cp:coreProperties>
</file>